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EMM-2017-08763_SourceDataForFig" sheetId="1" state="visible" r:id="rId2"/>
  </sheets>
  <definedNames>
    <definedName function="false" hidden="false" localSheetId="0" name="_xlnm.Print_Area" vbProcedure="false">'EMM-2017-08763_SourceDataForFig'!$C$7:$L$94</definedName>
    <definedName function="false" hidden="false" localSheetId="0" name="EMM_8753_source_data_Fig_3B_xls" vbProcedure="false">'EMM-2017-08763_SourceDataForFig'!$C$7:$L$9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" uniqueCount="20">
  <si>
    <t xml:space="preserve">EMM-2017-08763_SourceDataForFigure3B</t>
  </si>
  <si>
    <r>
      <rPr>
        <sz val="7"/>
        <color rgb="FF000000"/>
        <rFont val="Arial"/>
        <family val="2"/>
      </rPr>
      <t xml:space="preserve">Phenotyping data of the patient cohort, including the dementia biomarkers, [</t>
    </r>
    <r>
      <rPr>
        <vertAlign val="superscript"/>
        <sz val="7"/>
        <color rgb="FF000000"/>
        <rFont val="Arial"/>
        <family val="2"/>
      </rPr>
      <t xml:space="preserve">18</t>
    </r>
    <r>
      <rPr>
        <sz val="7"/>
        <color rgb="FF000000"/>
        <rFont val="Arial"/>
        <family val="2"/>
      </rPr>
      <t xml:space="preserve">F]-PET imaging results (SUVR), and the amide I maximum position of the Aβ fraction in blood plasma of DC (A) and MCI patients (B).</t>
    </r>
  </si>
  <si>
    <t xml:space="preserve">A</t>
  </si>
  <si>
    <t xml:space="preserve">age [years]</t>
  </si>
  <si>
    <t xml:space="preserve">gender [male/female]</t>
  </si>
  <si>
    <t xml:space="preserve">Aß(40) [pg/ml]</t>
  </si>
  <si>
    <t xml:space="preserve">Aß(42) [pg/ml]</t>
  </si>
  <si>
    <t xml:space="preserve">Aß(42/40) [pg/ml]</t>
  </si>
  <si>
    <t xml:space="preserve">ttau [pg/ml]</t>
  </si>
  <si>
    <t xml:space="preserve">ptau [pg/ml]</t>
  </si>
  <si>
    <t xml:space="preserve">[18F]-PET [SUVR]</t>
  </si>
  <si>
    <r>
      <rPr>
        <sz val="7"/>
        <color rgb="FF000000"/>
        <rFont val="Arial"/>
        <family val="2"/>
      </rPr>
      <t xml:space="preserve">Amide I [cm</t>
    </r>
    <r>
      <rPr>
        <vertAlign val="superscript"/>
        <sz val="7"/>
        <color rgb="FF000000"/>
        <rFont val="Arial"/>
        <family val="2"/>
      </rPr>
      <t xml:space="preserve">-1</t>
    </r>
    <r>
      <rPr>
        <sz val="7"/>
        <color rgb="FF000000"/>
        <rFont val="Arial"/>
        <family val="2"/>
      </rPr>
      <t xml:space="preserve">]</t>
    </r>
  </si>
  <si>
    <t xml:space="preserve">#</t>
  </si>
  <si>
    <t xml:space="preserve">female</t>
  </si>
  <si>
    <t xml:space="preserve">male</t>
  </si>
  <si>
    <t xml:space="preserve">mean</t>
  </si>
  <si>
    <t xml:space="preserve">SD ±</t>
  </si>
  <si>
    <t xml:space="preserve">min value</t>
  </si>
  <si>
    <t xml:space="preserve">max value</t>
  </si>
  <si>
    <t xml:space="preserve">B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"/>
    <numFmt numFmtId="167" formatCode="0.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Times New Roman"/>
      <family val="1"/>
    </font>
    <font>
      <b val="true"/>
      <sz val="9"/>
      <color rgb="FF000000"/>
      <name val="Times New Roman"/>
      <family val="1"/>
    </font>
    <font>
      <sz val="7"/>
      <color rgb="FF000000"/>
      <name val="Arial"/>
      <family val="2"/>
    </font>
    <font>
      <vertAlign val="superscript"/>
      <sz val="7"/>
      <color rgb="FF000000"/>
      <name val="Arial"/>
      <family val="2"/>
    </font>
    <font>
      <b val="true"/>
      <sz val="7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1:L110"/>
  <sheetViews>
    <sheetView showFormulas="false" showGridLines="true" showRowColHeaders="true" showZeros="true" rightToLeft="false" tabSelected="true" showOutlineSymbols="true" defaultGridColor="true" view="normal" topLeftCell="A16" colorId="64" zoomScale="130" zoomScaleNormal="130" zoomScalePageLayoutView="100" workbookViewId="0">
      <selection pane="topLeft" activeCell="C53" activeCellId="0" sqref="C53:L94"/>
    </sheetView>
  </sheetViews>
  <sheetFormatPr defaultColWidth="11.5" defaultRowHeight="11" zeroHeight="false" outlineLevelRow="0" outlineLevelCol="0"/>
  <cols>
    <col collapsed="false" customWidth="false" hidden="false" outlineLevel="0" max="2" min="1" style="1" width="11.5"/>
    <col collapsed="false" customWidth="true" hidden="false" outlineLevel="0" max="3" min="3" style="1" width="6.82"/>
    <col collapsed="false" customWidth="true" hidden="false" outlineLevel="0" max="4" min="4" style="1" width="5.5"/>
    <col collapsed="false" customWidth="true" hidden="false" outlineLevel="0" max="5" min="5" style="1" width="8.82"/>
    <col collapsed="false" customWidth="true" hidden="false" outlineLevel="0" max="6" min="6" style="1" width="7.32"/>
    <col collapsed="false" customWidth="true" hidden="false" outlineLevel="0" max="7" min="7" style="1" width="6.82"/>
    <col collapsed="false" customWidth="true" hidden="false" outlineLevel="0" max="8" min="8" style="1" width="7.5"/>
    <col collapsed="false" customWidth="true" hidden="false" outlineLevel="0" max="10" min="9" style="1" width="5.5"/>
    <col collapsed="false" customWidth="true" hidden="false" outlineLevel="0" max="11" min="11" style="1" width="7.16"/>
    <col collapsed="false" customWidth="true" hidden="false" outlineLevel="0" max="12" min="12" style="1" width="5.82"/>
    <col collapsed="false" customWidth="false" hidden="false" outlineLevel="0" max="257" min="13" style="1" width="11.5"/>
  </cols>
  <sheetData>
    <row r="1" customFormat="false" ht="11" hidden="false" customHeight="false" outlineLevel="0" collapsed="false">
      <c r="C1" s="2" t="s">
        <v>0</v>
      </c>
      <c r="D1" s="2"/>
      <c r="E1" s="2"/>
      <c r="F1" s="2"/>
      <c r="G1" s="2"/>
      <c r="H1" s="2"/>
      <c r="I1" s="2"/>
      <c r="J1" s="2"/>
      <c r="K1" s="2"/>
      <c r="L1" s="2"/>
    </row>
    <row r="2" customFormat="false" ht="8.25" hidden="false" customHeight="true" outlineLevel="0" collapsed="false"/>
    <row r="3" customFormat="false" ht="11" hidden="false" customHeight="true" outlineLevel="0" collapsed="false">
      <c r="C3" s="3" t="s">
        <v>1</v>
      </c>
      <c r="D3" s="3"/>
      <c r="E3" s="3"/>
      <c r="F3" s="3"/>
      <c r="G3" s="3"/>
      <c r="H3" s="3"/>
      <c r="I3" s="3"/>
      <c r="J3" s="3"/>
      <c r="K3" s="3"/>
      <c r="L3" s="3"/>
    </row>
    <row r="4" customFormat="false" ht="11" hidden="false" customHeight="false" outlineLevel="0" collapsed="false">
      <c r="C4" s="3"/>
      <c r="D4" s="3"/>
      <c r="E4" s="3"/>
      <c r="F4" s="3"/>
      <c r="G4" s="3"/>
      <c r="H4" s="3"/>
      <c r="I4" s="3"/>
      <c r="J4" s="3"/>
      <c r="K4" s="3"/>
      <c r="L4" s="3"/>
    </row>
    <row r="7" customFormat="false" ht="11" hidden="false" customHeight="true" outlineLevel="0" collapsed="false">
      <c r="C7" s="4" t="s">
        <v>2</v>
      </c>
      <c r="D7" s="5" t="s">
        <v>3</v>
      </c>
      <c r="E7" s="5" t="s">
        <v>4</v>
      </c>
      <c r="F7" s="5" t="s">
        <v>5</v>
      </c>
      <c r="G7" s="5" t="s">
        <v>6</v>
      </c>
      <c r="H7" s="5" t="s">
        <v>7</v>
      </c>
      <c r="I7" s="5" t="s">
        <v>8</v>
      </c>
      <c r="J7" s="5" t="s">
        <v>9</v>
      </c>
      <c r="K7" s="5" t="s">
        <v>10</v>
      </c>
      <c r="L7" s="5" t="s">
        <v>11</v>
      </c>
    </row>
    <row r="8" customFormat="false" ht="12" hidden="false" customHeight="false" outlineLevel="0" collapsed="false">
      <c r="C8" s="5" t="s">
        <v>12</v>
      </c>
      <c r="D8" s="5"/>
      <c r="E8" s="5"/>
      <c r="F8" s="5"/>
      <c r="G8" s="5"/>
      <c r="H8" s="5"/>
      <c r="I8" s="5"/>
      <c r="J8" s="5"/>
      <c r="K8" s="5"/>
      <c r="L8" s="5"/>
    </row>
    <row r="9" customFormat="false" ht="11" hidden="false" customHeight="false" outlineLevel="0" collapsed="false">
      <c r="C9" s="6" t="n">
        <v>1</v>
      </c>
      <c r="D9" s="7" t="n">
        <v>73</v>
      </c>
      <c r="E9" s="7" t="s">
        <v>13</v>
      </c>
      <c r="F9" s="7" t="n">
        <v>5762</v>
      </c>
      <c r="G9" s="7" t="n">
        <v>804</v>
      </c>
      <c r="H9" s="8" t="n">
        <v>0.139534884</v>
      </c>
      <c r="I9" s="7" t="n">
        <v>295</v>
      </c>
      <c r="J9" s="7" t="n">
        <v>50</v>
      </c>
      <c r="K9" s="7" t="n">
        <v>2.18</v>
      </c>
      <c r="L9" s="7" t="n">
        <v>1641</v>
      </c>
    </row>
    <row r="10" customFormat="false" ht="11" hidden="false" customHeight="false" outlineLevel="0" collapsed="false">
      <c r="C10" s="6" t="n">
        <v>2</v>
      </c>
      <c r="D10" s="7" t="n">
        <v>77</v>
      </c>
      <c r="E10" s="7" t="s">
        <v>13</v>
      </c>
      <c r="F10" s="7" t="n">
        <v>3888</v>
      </c>
      <c r="G10" s="7" t="n">
        <v>642</v>
      </c>
      <c r="H10" s="8" t="n">
        <v>0.165123457</v>
      </c>
      <c r="I10" s="7" t="n">
        <v>268</v>
      </c>
      <c r="J10" s="7" t="n">
        <v>41</v>
      </c>
      <c r="K10" s="7" t="n">
        <v>1.77</v>
      </c>
      <c r="L10" s="7" t="n">
        <v>1641</v>
      </c>
    </row>
    <row r="11" customFormat="false" ht="11" hidden="false" customHeight="false" outlineLevel="0" collapsed="false">
      <c r="C11" s="6" t="n">
        <v>3</v>
      </c>
      <c r="D11" s="7" t="n">
        <v>70</v>
      </c>
      <c r="E11" s="7" t="s">
        <v>13</v>
      </c>
      <c r="F11" s="7" t="n">
        <v>6943</v>
      </c>
      <c r="G11" s="7" t="n">
        <v>944</v>
      </c>
      <c r="H11" s="8" t="n">
        <v>0.135964281</v>
      </c>
      <c r="I11" s="7" t="n">
        <v>472</v>
      </c>
      <c r="J11" s="7" t="n">
        <v>82</v>
      </c>
      <c r="K11" s="7" t="n">
        <v>1.92</v>
      </c>
      <c r="L11" s="7" t="n">
        <v>1645</v>
      </c>
    </row>
    <row r="12" customFormat="false" ht="11" hidden="false" customHeight="false" outlineLevel="0" collapsed="false">
      <c r="C12" s="6" t="n">
        <v>4</v>
      </c>
      <c r="D12" s="7" t="n">
        <v>71</v>
      </c>
      <c r="E12" s="7" t="s">
        <v>13</v>
      </c>
      <c r="F12" s="7" t="n">
        <v>5349</v>
      </c>
      <c r="G12" s="7" t="n">
        <v>914</v>
      </c>
      <c r="H12" s="8" t="n">
        <v>0.17087306</v>
      </c>
      <c r="I12" s="7" t="n">
        <v>282</v>
      </c>
      <c r="J12" s="7" t="n">
        <v>54</v>
      </c>
      <c r="K12" s="7" t="n">
        <v>1.79</v>
      </c>
      <c r="L12" s="7" t="n">
        <v>1647</v>
      </c>
    </row>
    <row r="13" customFormat="false" ht="11" hidden="false" customHeight="false" outlineLevel="0" collapsed="false">
      <c r="C13" s="6" t="n">
        <v>5</v>
      </c>
      <c r="D13" s="7" t="n">
        <v>80</v>
      </c>
      <c r="E13" s="7" t="s">
        <v>13</v>
      </c>
      <c r="F13" s="7" t="n">
        <v>3080</v>
      </c>
      <c r="G13" s="7" t="n">
        <v>573</v>
      </c>
      <c r="H13" s="8" t="n">
        <v>0.186038961</v>
      </c>
      <c r="I13" s="7" t="n">
        <v>218</v>
      </c>
      <c r="J13" s="7" t="n">
        <v>53</v>
      </c>
      <c r="K13" s="7" t="n">
        <v>1.71</v>
      </c>
      <c r="L13" s="7" t="n">
        <v>1643</v>
      </c>
    </row>
    <row r="14" customFormat="false" ht="11" hidden="false" customHeight="false" outlineLevel="0" collapsed="false">
      <c r="C14" s="6" t="n">
        <v>6</v>
      </c>
      <c r="D14" s="7" t="n">
        <v>82</v>
      </c>
      <c r="E14" s="7" t="s">
        <v>13</v>
      </c>
      <c r="F14" s="7" t="n">
        <v>8250</v>
      </c>
      <c r="G14" s="7" t="n">
        <v>1089</v>
      </c>
      <c r="H14" s="8" t="n">
        <v>0.132</v>
      </c>
      <c r="I14" s="7" t="n">
        <v>280</v>
      </c>
      <c r="J14" s="7" t="n">
        <v>63</v>
      </c>
      <c r="K14" s="7" t="n">
        <v>1.83</v>
      </c>
      <c r="L14" s="7" t="n">
        <v>1642</v>
      </c>
    </row>
    <row r="15" customFormat="false" ht="11" hidden="false" customHeight="false" outlineLevel="0" collapsed="false">
      <c r="C15" s="6" t="n">
        <v>7</v>
      </c>
      <c r="D15" s="7" t="n">
        <v>82</v>
      </c>
      <c r="E15" s="7" t="s">
        <v>13</v>
      </c>
      <c r="F15" s="7" t="n">
        <v>2983</v>
      </c>
      <c r="G15" s="7" t="n">
        <v>606</v>
      </c>
      <c r="H15" s="8" t="n">
        <v>0.20315119</v>
      </c>
      <c r="I15" s="7" t="n">
        <v>159</v>
      </c>
      <c r="J15" s="7" t="n">
        <v>33</v>
      </c>
      <c r="K15" s="7" t="n">
        <v>1.16</v>
      </c>
      <c r="L15" s="7" t="n">
        <v>1649</v>
      </c>
    </row>
    <row r="16" customFormat="false" ht="11" hidden="false" customHeight="false" outlineLevel="0" collapsed="false">
      <c r="C16" s="6" t="n">
        <v>8</v>
      </c>
      <c r="D16" s="7" t="n">
        <v>77</v>
      </c>
      <c r="E16" s="7" t="s">
        <v>13</v>
      </c>
      <c r="F16" s="7" t="n">
        <v>6535</v>
      </c>
      <c r="G16" s="7" t="n">
        <v>1030</v>
      </c>
      <c r="H16" s="8" t="n">
        <v>0.157612854</v>
      </c>
      <c r="I16" s="7" t="n">
        <v>375</v>
      </c>
      <c r="J16" s="7" t="n">
        <v>56</v>
      </c>
      <c r="K16" s="7" t="n">
        <v>1.83</v>
      </c>
      <c r="L16" s="7" t="n">
        <v>1642</v>
      </c>
    </row>
    <row r="17" customFormat="false" ht="11" hidden="false" customHeight="false" outlineLevel="0" collapsed="false">
      <c r="C17" s="6" t="n">
        <v>9</v>
      </c>
      <c r="D17" s="7" t="n">
        <v>78</v>
      </c>
      <c r="E17" s="7" t="s">
        <v>13</v>
      </c>
      <c r="F17" s="7" t="n">
        <v>5885</v>
      </c>
      <c r="G17" s="7" t="n">
        <v>753</v>
      </c>
      <c r="H17" s="8" t="n">
        <v>0.127952421</v>
      </c>
      <c r="I17" s="7" t="n">
        <v>240</v>
      </c>
      <c r="J17" s="7" t="n">
        <v>44</v>
      </c>
      <c r="K17" s="7" t="n">
        <v>1.13</v>
      </c>
      <c r="L17" s="7" t="n">
        <v>1646</v>
      </c>
    </row>
    <row r="18" customFormat="false" ht="11" hidden="false" customHeight="false" outlineLevel="0" collapsed="false">
      <c r="C18" s="6" t="n">
        <v>10</v>
      </c>
      <c r="D18" s="7" t="n">
        <v>66</v>
      </c>
      <c r="E18" s="7" t="s">
        <v>14</v>
      </c>
      <c r="F18" s="7" t="n">
        <v>5368</v>
      </c>
      <c r="G18" s="7" t="n">
        <v>589</v>
      </c>
      <c r="H18" s="8" t="n">
        <v>0.109724292</v>
      </c>
      <c r="I18" s="7" t="n">
        <v>245</v>
      </c>
      <c r="J18" s="7" t="n">
        <v>45</v>
      </c>
      <c r="K18" s="7" t="n">
        <v>1.02</v>
      </c>
      <c r="L18" s="7" t="n">
        <v>1647</v>
      </c>
    </row>
    <row r="19" customFormat="false" ht="11" hidden="false" customHeight="false" outlineLevel="0" collapsed="false">
      <c r="C19" s="6" t="n">
        <v>11</v>
      </c>
      <c r="D19" s="7" t="n">
        <v>79</v>
      </c>
      <c r="E19" s="7" t="s">
        <v>13</v>
      </c>
      <c r="F19" s="7" t="n">
        <v>7041</v>
      </c>
      <c r="G19" s="7" t="n">
        <v>644</v>
      </c>
      <c r="H19" s="8" t="n">
        <v>0.091464281</v>
      </c>
      <c r="I19" s="7" t="n">
        <v>346</v>
      </c>
      <c r="J19" s="7" t="n">
        <v>70</v>
      </c>
      <c r="K19" s="7" t="n">
        <v>2.37</v>
      </c>
      <c r="L19" s="7" t="n">
        <v>1644</v>
      </c>
    </row>
    <row r="20" customFormat="false" ht="11" hidden="false" customHeight="false" outlineLevel="0" collapsed="false">
      <c r="C20" s="6" t="n">
        <v>12</v>
      </c>
      <c r="D20" s="7" t="n">
        <v>77</v>
      </c>
      <c r="E20" s="7" t="s">
        <v>14</v>
      </c>
      <c r="F20" s="7" t="n">
        <v>4774</v>
      </c>
      <c r="G20" s="7" t="n">
        <v>830</v>
      </c>
      <c r="H20" s="8" t="n">
        <v>0.1738584</v>
      </c>
      <c r="I20" s="7" t="n">
        <v>196</v>
      </c>
      <c r="J20" s="7" t="n">
        <v>56</v>
      </c>
      <c r="K20" s="7" t="n">
        <v>1.88</v>
      </c>
      <c r="L20" s="7" t="n">
        <v>1647</v>
      </c>
    </row>
    <row r="21" customFormat="false" ht="11" hidden="false" customHeight="false" outlineLevel="0" collapsed="false">
      <c r="C21" s="6" t="n">
        <v>13</v>
      </c>
      <c r="D21" s="7" t="n">
        <v>72</v>
      </c>
      <c r="E21" s="7" t="s">
        <v>13</v>
      </c>
      <c r="F21" s="7" t="n">
        <v>4089</v>
      </c>
      <c r="G21" s="7" t="n">
        <v>447</v>
      </c>
      <c r="H21" s="8" t="n">
        <v>0.109317682</v>
      </c>
      <c r="I21" s="7" t="n">
        <v>288</v>
      </c>
      <c r="J21" s="7" t="n">
        <v>41</v>
      </c>
      <c r="K21" s="7" t="n">
        <v>1.11</v>
      </c>
      <c r="L21" s="7" t="n">
        <v>1643</v>
      </c>
    </row>
    <row r="22" customFormat="false" ht="11" hidden="false" customHeight="false" outlineLevel="0" collapsed="false">
      <c r="C22" s="6" t="n">
        <v>14</v>
      </c>
      <c r="D22" s="7" t="n">
        <v>66</v>
      </c>
      <c r="E22" s="7" t="s">
        <v>14</v>
      </c>
      <c r="F22" s="7" t="n">
        <v>5028</v>
      </c>
      <c r="G22" s="7" t="n">
        <v>758</v>
      </c>
      <c r="H22" s="8" t="n">
        <v>0.150755768</v>
      </c>
      <c r="I22" s="7" t="n">
        <v>206</v>
      </c>
      <c r="J22" s="7" t="n">
        <v>47</v>
      </c>
      <c r="K22" s="7" t="n">
        <v>1.1</v>
      </c>
      <c r="L22" s="7" t="n">
        <v>1642</v>
      </c>
    </row>
    <row r="23" customFormat="false" ht="11" hidden="false" customHeight="false" outlineLevel="0" collapsed="false">
      <c r="C23" s="6" t="n">
        <v>15</v>
      </c>
      <c r="D23" s="7" t="n">
        <v>77</v>
      </c>
      <c r="E23" s="7" t="s">
        <v>13</v>
      </c>
      <c r="F23" s="7" t="n">
        <v>5354</v>
      </c>
      <c r="G23" s="7" t="n">
        <v>619</v>
      </c>
      <c r="H23" s="8" t="n">
        <v>0.115614494</v>
      </c>
      <c r="I23" s="7" t="n">
        <v>288</v>
      </c>
      <c r="J23" s="7" t="n">
        <v>43</v>
      </c>
      <c r="K23" s="7" t="n">
        <v>1.38</v>
      </c>
      <c r="L23" s="7" t="n">
        <v>1645</v>
      </c>
    </row>
    <row r="24" customFormat="false" ht="11" hidden="false" customHeight="false" outlineLevel="0" collapsed="false">
      <c r="C24" s="6" t="n">
        <v>16</v>
      </c>
      <c r="D24" s="7" t="n">
        <v>81</v>
      </c>
      <c r="E24" s="7" t="s">
        <v>13</v>
      </c>
      <c r="F24" s="7" t="n">
        <v>3890</v>
      </c>
      <c r="G24" s="7" t="n">
        <v>574</v>
      </c>
      <c r="H24" s="8" t="n">
        <v>0.147557841</v>
      </c>
      <c r="I24" s="7" t="n">
        <v>240</v>
      </c>
      <c r="J24" s="7" t="n">
        <v>43</v>
      </c>
      <c r="K24" s="7" t="n">
        <v>1.25</v>
      </c>
      <c r="L24" s="7" t="n">
        <v>1645</v>
      </c>
    </row>
    <row r="25" customFormat="false" ht="11" hidden="false" customHeight="false" outlineLevel="0" collapsed="false">
      <c r="C25" s="6" t="n">
        <v>17</v>
      </c>
      <c r="D25" s="7" t="n">
        <v>76</v>
      </c>
      <c r="E25" s="7" t="s">
        <v>13</v>
      </c>
      <c r="F25" s="7" t="n">
        <v>3691</v>
      </c>
      <c r="G25" s="7" t="n">
        <v>704</v>
      </c>
      <c r="H25" s="8" t="n">
        <v>0.190734218</v>
      </c>
      <c r="I25" s="7" t="n">
        <v>322</v>
      </c>
      <c r="J25" s="7" t="n">
        <v>57</v>
      </c>
      <c r="K25" s="7" t="n">
        <v>1.13</v>
      </c>
      <c r="L25" s="7" t="n">
        <v>1646</v>
      </c>
    </row>
    <row r="26" customFormat="false" ht="11" hidden="false" customHeight="false" outlineLevel="0" collapsed="false">
      <c r="C26" s="6" t="n">
        <v>18</v>
      </c>
      <c r="D26" s="7" t="n">
        <v>81</v>
      </c>
      <c r="E26" s="7" t="s">
        <v>14</v>
      </c>
      <c r="F26" s="7" t="n">
        <v>7175</v>
      </c>
      <c r="G26" s="7" t="n">
        <v>810</v>
      </c>
      <c r="H26" s="8" t="n">
        <v>0.112891986</v>
      </c>
      <c r="I26" s="7" t="n">
        <v>467</v>
      </c>
      <c r="J26" s="7" t="n">
        <v>83</v>
      </c>
      <c r="K26" s="7" t="n">
        <v>1.11</v>
      </c>
      <c r="L26" s="7" t="n">
        <v>1644</v>
      </c>
    </row>
    <row r="27" customFormat="false" ht="11" hidden="false" customHeight="false" outlineLevel="0" collapsed="false">
      <c r="C27" s="6" t="n">
        <v>19</v>
      </c>
      <c r="D27" s="7" t="n">
        <v>72</v>
      </c>
      <c r="E27" s="7" t="s">
        <v>14</v>
      </c>
      <c r="F27" s="7" t="n">
        <v>4178</v>
      </c>
      <c r="G27" s="7" t="n">
        <v>674</v>
      </c>
      <c r="H27" s="8" t="n">
        <v>0.161321206</v>
      </c>
      <c r="I27" s="7" t="n">
        <v>275</v>
      </c>
      <c r="J27" s="7" t="n">
        <v>49</v>
      </c>
      <c r="K27" s="7" t="n">
        <v>1.32</v>
      </c>
      <c r="L27" s="7" t="n">
        <v>1643</v>
      </c>
    </row>
    <row r="28" customFormat="false" ht="11" hidden="false" customHeight="false" outlineLevel="0" collapsed="false">
      <c r="C28" s="6" t="n">
        <v>20</v>
      </c>
      <c r="D28" s="7" t="n">
        <v>71</v>
      </c>
      <c r="E28" s="7" t="s">
        <v>14</v>
      </c>
      <c r="F28" s="7" t="n">
        <v>2525</v>
      </c>
      <c r="G28" s="7" t="n">
        <v>352</v>
      </c>
      <c r="H28" s="8" t="n">
        <v>0.139405941</v>
      </c>
      <c r="I28" s="7" t="n">
        <v>147</v>
      </c>
      <c r="J28" s="7" t="n">
        <v>25</v>
      </c>
      <c r="K28" s="7" t="n">
        <v>2.06</v>
      </c>
      <c r="L28" s="7" t="n">
        <v>1641</v>
      </c>
    </row>
    <row r="29" customFormat="false" ht="11" hidden="false" customHeight="false" outlineLevel="0" collapsed="false">
      <c r="C29" s="6" t="n">
        <v>21</v>
      </c>
      <c r="D29" s="7" t="n">
        <v>73</v>
      </c>
      <c r="E29" s="7" t="s">
        <v>13</v>
      </c>
      <c r="F29" s="7" t="n">
        <v>2710</v>
      </c>
      <c r="G29" s="7" t="n">
        <v>415</v>
      </c>
      <c r="H29" s="8" t="n">
        <v>0.153136531</v>
      </c>
      <c r="I29" s="7" t="n">
        <v>287</v>
      </c>
      <c r="J29" s="7" t="n">
        <v>35</v>
      </c>
      <c r="K29" s="7" t="n">
        <v>1.28</v>
      </c>
      <c r="L29" s="7" t="n">
        <v>1643</v>
      </c>
    </row>
    <row r="30" customFormat="false" ht="11" hidden="false" customHeight="false" outlineLevel="0" collapsed="false">
      <c r="C30" s="6" t="n">
        <v>22</v>
      </c>
      <c r="D30" s="7" t="n">
        <v>73</v>
      </c>
      <c r="E30" s="7" t="s">
        <v>13</v>
      </c>
      <c r="F30" s="7" t="n">
        <v>2140</v>
      </c>
      <c r="G30" s="7" t="n">
        <v>237</v>
      </c>
      <c r="H30" s="8" t="n">
        <v>0.110747664</v>
      </c>
      <c r="I30" s="7" t="n">
        <v>223</v>
      </c>
      <c r="J30" s="7" t="n">
        <v>35</v>
      </c>
      <c r="K30" s="7" t="n">
        <v>1.31</v>
      </c>
      <c r="L30" s="7" t="n">
        <v>1643</v>
      </c>
    </row>
    <row r="31" customFormat="false" ht="11" hidden="false" customHeight="false" outlineLevel="0" collapsed="false">
      <c r="C31" s="6" t="n">
        <v>23</v>
      </c>
      <c r="D31" s="7" t="n">
        <v>69</v>
      </c>
      <c r="E31" s="7" t="s">
        <v>14</v>
      </c>
      <c r="F31" s="7" t="n">
        <v>3393</v>
      </c>
      <c r="G31" s="7" t="n">
        <v>484</v>
      </c>
      <c r="H31" s="8" t="n">
        <v>0.142646625</v>
      </c>
      <c r="I31" s="7" t="n">
        <v>193</v>
      </c>
      <c r="J31" s="7" t="n">
        <v>39</v>
      </c>
      <c r="K31" s="7" t="n">
        <v>1.29</v>
      </c>
      <c r="L31" s="7" t="n">
        <v>1643</v>
      </c>
    </row>
    <row r="32" customFormat="false" ht="11" hidden="false" customHeight="false" outlineLevel="0" collapsed="false">
      <c r="C32" s="6" t="n">
        <v>24</v>
      </c>
      <c r="D32" s="7" t="n">
        <v>69</v>
      </c>
      <c r="E32" s="7" t="s">
        <v>14</v>
      </c>
      <c r="F32" s="7" t="n">
        <v>5646</v>
      </c>
      <c r="G32" s="7" t="n">
        <v>788</v>
      </c>
      <c r="H32" s="8" t="n">
        <v>0.139567836</v>
      </c>
      <c r="I32" s="7" t="n">
        <v>267</v>
      </c>
      <c r="J32" s="7" t="n">
        <v>38</v>
      </c>
      <c r="K32" s="7" t="n">
        <v>1.31</v>
      </c>
      <c r="L32" s="7" t="n">
        <v>1646</v>
      </c>
    </row>
    <row r="33" customFormat="false" ht="11" hidden="false" customHeight="false" outlineLevel="0" collapsed="false">
      <c r="C33" s="6" t="n">
        <v>25</v>
      </c>
      <c r="D33" s="7" t="n">
        <v>78</v>
      </c>
      <c r="E33" s="7" t="s">
        <v>14</v>
      </c>
      <c r="F33" s="7" t="n">
        <v>7155</v>
      </c>
      <c r="G33" s="7" t="n">
        <v>1111</v>
      </c>
      <c r="H33" s="8" t="n">
        <v>0.155276031</v>
      </c>
      <c r="I33" s="7" t="n">
        <v>464</v>
      </c>
      <c r="J33" s="7" t="n">
        <v>77</v>
      </c>
      <c r="K33" s="7" t="n">
        <v>1.35</v>
      </c>
      <c r="L33" s="7" t="n">
        <v>1642</v>
      </c>
    </row>
    <row r="34" customFormat="false" ht="11" hidden="false" customHeight="false" outlineLevel="0" collapsed="false">
      <c r="C34" s="6" t="n">
        <v>26</v>
      </c>
      <c r="D34" s="7" t="n">
        <v>69</v>
      </c>
      <c r="E34" s="7" t="s">
        <v>13</v>
      </c>
      <c r="F34" s="7" t="n">
        <v>5409</v>
      </c>
      <c r="G34" s="7" t="n">
        <v>646</v>
      </c>
      <c r="H34" s="8" t="n">
        <v>0.119430579</v>
      </c>
      <c r="I34" s="7" t="n">
        <v>499</v>
      </c>
      <c r="J34" s="7" t="n">
        <v>78</v>
      </c>
      <c r="K34" s="7" t="n">
        <v>1.26</v>
      </c>
      <c r="L34" s="7" t="n">
        <v>1642</v>
      </c>
    </row>
    <row r="35" customFormat="false" ht="11" hidden="false" customHeight="false" outlineLevel="0" collapsed="false">
      <c r="C35" s="6" t="n">
        <v>27</v>
      </c>
      <c r="D35" s="7" t="n">
        <v>67</v>
      </c>
      <c r="E35" s="7" t="s">
        <v>14</v>
      </c>
      <c r="F35" s="7" t="n">
        <v>3548</v>
      </c>
      <c r="G35" s="7" t="n">
        <v>414</v>
      </c>
      <c r="H35" s="8" t="n">
        <v>0.116685457</v>
      </c>
      <c r="I35" s="7" t="n">
        <v>267</v>
      </c>
      <c r="J35" s="7" t="n">
        <v>41</v>
      </c>
      <c r="K35" s="7" t="n">
        <v>1.29</v>
      </c>
      <c r="L35" s="7" t="n">
        <v>1644</v>
      </c>
    </row>
    <row r="36" customFormat="false" ht="11" hidden="false" customHeight="false" outlineLevel="0" collapsed="false">
      <c r="C36" s="6" t="n">
        <v>28</v>
      </c>
      <c r="D36" s="7" t="n">
        <v>69</v>
      </c>
      <c r="E36" s="7" t="s">
        <v>13</v>
      </c>
      <c r="F36" s="7" t="n">
        <v>3130</v>
      </c>
      <c r="G36" s="7" t="n">
        <v>463</v>
      </c>
      <c r="H36" s="8" t="n">
        <v>0.147923323</v>
      </c>
      <c r="I36" s="7" t="n">
        <v>245</v>
      </c>
      <c r="J36" s="7" t="n">
        <v>38</v>
      </c>
      <c r="K36" s="7" t="n">
        <v>1.34</v>
      </c>
      <c r="L36" s="7" t="n">
        <v>1642</v>
      </c>
    </row>
    <row r="37" customFormat="false" ht="11" hidden="false" customHeight="false" outlineLevel="0" collapsed="false">
      <c r="C37" s="6" t="n">
        <v>29</v>
      </c>
      <c r="D37" s="7" t="n">
        <v>81</v>
      </c>
      <c r="E37" s="7" t="s">
        <v>13</v>
      </c>
      <c r="F37" s="7" t="n">
        <v>4699</v>
      </c>
      <c r="G37" s="7" t="n">
        <v>575</v>
      </c>
      <c r="H37" s="8" t="n">
        <v>0.122366461</v>
      </c>
      <c r="I37" s="7" t="n">
        <v>330</v>
      </c>
      <c r="J37" s="7" t="n">
        <v>52</v>
      </c>
      <c r="K37" s="7" t="n">
        <v>1.2</v>
      </c>
      <c r="L37" s="7" t="n">
        <v>1640</v>
      </c>
    </row>
    <row r="38" customFormat="false" ht="11" hidden="false" customHeight="false" outlineLevel="0" collapsed="false">
      <c r="C38" s="6" t="n">
        <v>30</v>
      </c>
      <c r="D38" s="7" t="n">
        <v>67</v>
      </c>
      <c r="E38" s="7" t="s">
        <v>13</v>
      </c>
      <c r="F38" s="7" t="n">
        <v>2506</v>
      </c>
      <c r="G38" s="7" t="n">
        <v>427</v>
      </c>
      <c r="H38" s="8" t="n">
        <v>0.170391061</v>
      </c>
      <c r="I38" s="7" t="n">
        <v>155</v>
      </c>
      <c r="J38" s="7" t="n">
        <v>27</v>
      </c>
      <c r="K38" s="7" t="n">
        <v>1.04</v>
      </c>
      <c r="L38" s="7" t="n">
        <v>1640</v>
      </c>
    </row>
    <row r="39" customFormat="false" ht="11" hidden="false" customHeight="false" outlineLevel="0" collapsed="false">
      <c r="C39" s="6" t="n">
        <v>31</v>
      </c>
      <c r="D39" s="7" t="n">
        <v>76</v>
      </c>
      <c r="E39" s="7" t="s">
        <v>13</v>
      </c>
      <c r="F39" s="7" t="n">
        <v>4532</v>
      </c>
      <c r="G39" s="7" t="n">
        <v>603</v>
      </c>
      <c r="H39" s="8" t="n">
        <v>0.133053839</v>
      </c>
      <c r="I39" s="7" t="n">
        <v>280</v>
      </c>
      <c r="J39" s="7" t="n">
        <v>56</v>
      </c>
      <c r="K39" s="7" t="n">
        <v>1.19</v>
      </c>
      <c r="L39" s="7" t="n">
        <v>1645</v>
      </c>
    </row>
    <row r="40" customFormat="false" ht="11" hidden="false" customHeight="false" outlineLevel="0" collapsed="false">
      <c r="C40" s="6" t="n">
        <v>32</v>
      </c>
      <c r="D40" s="7" t="n">
        <v>73</v>
      </c>
      <c r="E40" s="7" t="s">
        <v>13</v>
      </c>
      <c r="F40" s="7" t="n">
        <v>5317</v>
      </c>
      <c r="G40" s="7" t="n">
        <v>579</v>
      </c>
      <c r="H40" s="8" t="n">
        <v>0.108895994</v>
      </c>
      <c r="I40" s="7" t="n">
        <v>331</v>
      </c>
      <c r="J40" s="7" t="n">
        <v>60</v>
      </c>
      <c r="K40" s="7" t="n">
        <v>1.16</v>
      </c>
      <c r="L40" s="7" t="n">
        <v>1646</v>
      </c>
    </row>
    <row r="41" customFormat="false" ht="11" hidden="false" customHeight="false" outlineLevel="0" collapsed="false">
      <c r="C41" s="6" t="n">
        <v>33</v>
      </c>
      <c r="D41" s="7" t="n">
        <v>68</v>
      </c>
      <c r="E41" s="7" t="s">
        <v>14</v>
      </c>
      <c r="F41" s="7" t="n">
        <v>5125</v>
      </c>
      <c r="G41" s="7" t="n">
        <v>515</v>
      </c>
      <c r="H41" s="8" t="n">
        <v>0.100487805</v>
      </c>
      <c r="I41" s="7" t="n">
        <v>268</v>
      </c>
      <c r="J41" s="7" t="n">
        <v>54</v>
      </c>
      <c r="K41" s="7" t="n">
        <v>1.29</v>
      </c>
      <c r="L41" s="7" t="n">
        <v>1642</v>
      </c>
    </row>
    <row r="42" customFormat="false" ht="11" hidden="false" customHeight="false" outlineLevel="0" collapsed="false">
      <c r="C42" s="6" t="n">
        <v>34</v>
      </c>
      <c r="D42" s="7" t="n">
        <v>78</v>
      </c>
      <c r="E42" s="7" t="s">
        <v>13</v>
      </c>
      <c r="F42" s="7" t="n">
        <v>4634</v>
      </c>
      <c r="G42" s="7" t="n">
        <v>693</v>
      </c>
      <c r="H42" s="8" t="n">
        <v>0.149546828</v>
      </c>
      <c r="I42" s="7" t="n">
        <v>336</v>
      </c>
      <c r="J42" s="7" t="n">
        <v>60</v>
      </c>
      <c r="K42" s="7" t="n">
        <v>1.21</v>
      </c>
      <c r="L42" s="7" t="n">
        <v>1646</v>
      </c>
    </row>
    <row r="43" customFormat="false" ht="11" hidden="false" customHeight="false" outlineLevel="0" collapsed="false">
      <c r="C43" s="6" t="n">
        <v>35</v>
      </c>
      <c r="D43" s="7" t="n">
        <v>70</v>
      </c>
      <c r="E43" s="7" t="s">
        <v>13</v>
      </c>
      <c r="F43" s="7" t="n">
        <v>3647</v>
      </c>
      <c r="G43" s="7" t="n">
        <v>527</v>
      </c>
      <c r="H43" s="8" t="n">
        <v>0.144502331</v>
      </c>
      <c r="I43" s="7" t="n">
        <v>272</v>
      </c>
      <c r="J43" s="7" t="n">
        <v>44</v>
      </c>
      <c r="K43" s="7" t="n">
        <v>1.11</v>
      </c>
      <c r="L43" s="7" t="n">
        <v>1648</v>
      </c>
    </row>
    <row r="44" customFormat="false" ht="11" hidden="false" customHeight="false" outlineLevel="0" collapsed="false">
      <c r="C44" s="6" t="n">
        <v>36</v>
      </c>
      <c r="D44" s="7" t="n">
        <v>71</v>
      </c>
      <c r="E44" s="7" t="s">
        <v>14</v>
      </c>
      <c r="F44" s="7" t="n">
        <v>3993</v>
      </c>
      <c r="G44" s="7" t="n">
        <v>688</v>
      </c>
      <c r="H44" s="8" t="n">
        <v>0.172301528</v>
      </c>
      <c r="I44" s="7" t="n">
        <v>278</v>
      </c>
      <c r="J44" s="7" t="n">
        <v>38</v>
      </c>
      <c r="K44" s="7" t="n">
        <v>1.18</v>
      </c>
      <c r="L44" s="7" t="n">
        <v>1642</v>
      </c>
    </row>
    <row r="45" customFormat="false" ht="12" hidden="false" customHeight="false" outlineLevel="0" collapsed="false">
      <c r="C45" s="9" t="n">
        <v>37</v>
      </c>
      <c r="D45" s="9" t="n">
        <v>73</v>
      </c>
      <c r="E45" s="9" t="s">
        <v>14</v>
      </c>
      <c r="F45" s="9" t="n">
        <v>5491</v>
      </c>
      <c r="G45" s="9" t="n">
        <v>804</v>
      </c>
      <c r="H45" s="10" t="n">
        <v>0.146421417</v>
      </c>
      <c r="I45" s="9" t="n">
        <v>359</v>
      </c>
      <c r="J45" s="9" t="n">
        <v>55</v>
      </c>
      <c r="K45" s="9" t="n">
        <v>1.26</v>
      </c>
      <c r="L45" s="9" t="n">
        <v>1642</v>
      </c>
    </row>
    <row r="46" customFormat="false" ht="11" hidden="false" customHeight="false" outlineLevel="0" collapsed="false">
      <c r="C46" s="6" t="s">
        <v>15</v>
      </c>
      <c r="D46" s="11" t="n">
        <f aca="false">AVERAGE(D9:D45)</f>
        <v>73.8378378378378</v>
      </c>
      <c r="E46" s="11"/>
      <c r="F46" s="11" t="n">
        <f aca="false">AVERAGE(F9:F45)</f>
        <v>4726.02702702703</v>
      </c>
      <c r="G46" s="11" t="n">
        <f aca="false">AVERAGE(G9:G45)</f>
        <v>657.432432432432</v>
      </c>
      <c r="H46" s="12" t="n">
        <f aca="false">AVERAGE(H9:H45)</f>
        <v>0.142007527756757</v>
      </c>
      <c r="I46" s="11" t="n">
        <f aca="false">AVERAGE(I9:I45)</f>
        <v>288.189189189189</v>
      </c>
      <c r="J46" s="11" t="n">
        <f aca="false">AVERAGE(J9:J45)</f>
        <v>50.3243243243243</v>
      </c>
      <c r="K46" s="13" t="n">
        <f aca="false">AVERAGE(K9:K45)</f>
        <v>1.40864864864865</v>
      </c>
      <c r="L46" s="11" t="n">
        <f aca="false">AVERAGE(L9:L45)</f>
        <v>1643.75675675676</v>
      </c>
    </row>
    <row r="47" customFormat="false" ht="11" hidden="false" customHeight="false" outlineLevel="0" collapsed="false">
      <c r="C47" s="6" t="s">
        <v>16</v>
      </c>
      <c r="D47" s="11" t="n">
        <f aca="false">STDEV(D9:D45)</f>
        <v>4.89054367298948</v>
      </c>
      <c r="E47" s="11"/>
      <c r="F47" s="11" t="n">
        <f aca="false">STDEV(F9:F45)</f>
        <v>1498.93272190743</v>
      </c>
      <c r="G47" s="11" t="n">
        <f aca="false">STDEV(G9:G45)</f>
        <v>200.394685633202</v>
      </c>
      <c r="H47" s="12" t="n">
        <f aca="false">STDEV(H9:H45)</f>
        <v>0.0264973059424672</v>
      </c>
      <c r="I47" s="11" t="n">
        <f aca="false">STDEV(I9:I45)</f>
        <v>85.4263288316761</v>
      </c>
      <c r="J47" s="11" t="n">
        <f aca="false">STDEV(J9:J45)</f>
        <v>14.4454030635933</v>
      </c>
      <c r="K47" s="13" t="n">
        <f aca="false">STDEV(K9:K45)</f>
        <v>0.350603940541351</v>
      </c>
      <c r="L47" s="11" t="n">
        <f aca="false">STDEV(L9:L45)</f>
        <v>2.3022381067779</v>
      </c>
    </row>
    <row r="48" customFormat="false" ht="11" hidden="false" customHeight="false" outlineLevel="0" collapsed="false">
      <c r="C48" s="6" t="s">
        <v>17</v>
      </c>
      <c r="D48" s="11" t="n">
        <f aca="false">MIN(D9:D45)</f>
        <v>66</v>
      </c>
      <c r="E48" s="11"/>
      <c r="F48" s="11" t="n">
        <f aca="false">MIN(F9:F45)</f>
        <v>2140</v>
      </c>
      <c r="G48" s="11" t="n">
        <f aca="false">MIN(G9:G45)</f>
        <v>237</v>
      </c>
      <c r="H48" s="12" t="n">
        <f aca="false">MIN(H9:H45)</f>
        <v>0.091464281</v>
      </c>
      <c r="I48" s="11" t="n">
        <f aca="false">MIN(I9:I45)</f>
        <v>147</v>
      </c>
      <c r="J48" s="11" t="n">
        <f aca="false">MIN(J9:J45)</f>
        <v>25</v>
      </c>
      <c r="K48" s="13" t="n">
        <f aca="false">MIN(K9:K45)</f>
        <v>1.02</v>
      </c>
      <c r="L48" s="11" t="n">
        <f aca="false">MIN(L9:L45)</f>
        <v>1640</v>
      </c>
    </row>
    <row r="49" customFormat="false" ht="11" hidden="false" customHeight="false" outlineLevel="0" collapsed="false">
      <c r="C49" s="6" t="s">
        <v>18</v>
      </c>
      <c r="D49" s="11" t="n">
        <f aca="false">MAX(D9:D45)</f>
        <v>82</v>
      </c>
      <c r="E49" s="11"/>
      <c r="F49" s="11" t="n">
        <f aca="false">MAX(F9:F45)</f>
        <v>8250</v>
      </c>
      <c r="G49" s="11" t="n">
        <f aca="false">MAX(G9:G45)</f>
        <v>1111</v>
      </c>
      <c r="H49" s="12" t="n">
        <f aca="false">MAX(H9:H45)</f>
        <v>0.20315119</v>
      </c>
      <c r="I49" s="11" t="n">
        <f aca="false">MAX(I9:I45)</f>
        <v>499</v>
      </c>
      <c r="J49" s="11" t="n">
        <f aca="false">MAX(J9:J45)</f>
        <v>83</v>
      </c>
      <c r="K49" s="13" t="n">
        <f aca="false">MAX(K9:K45)</f>
        <v>2.37</v>
      </c>
      <c r="L49" s="11" t="n">
        <f aca="false">MAX(L9:L45)</f>
        <v>1649</v>
      </c>
    </row>
    <row r="50" customFormat="false" ht="11" hidden="false" customHeight="false" outlineLevel="0" collapsed="false">
      <c r="C50" s="6"/>
      <c r="D50" s="6"/>
      <c r="E50" s="6"/>
      <c r="F50" s="6"/>
      <c r="G50" s="6"/>
      <c r="H50" s="6"/>
      <c r="I50" s="6"/>
      <c r="J50" s="6"/>
      <c r="K50" s="6"/>
      <c r="L50" s="6"/>
    </row>
    <row r="51" customFormat="false" ht="11" hidden="false" customHeight="false" outlineLevel="0" collapsed="false">
      <c r="C51" s="14"/>
      <c r="D51" s="6"/>
      <c r="E51" s="6"/>
      <c r="F51" s="6"/>
      <c r="G51" s="6"/>
      <c r="H51" s="6"/>
      <c r="I51" s="6"/>
      <c r="J51" s="6"/>
      <c r="K51" s="6"/>
      <c r="L51" s="6"/>
    </row>
    <row r="53" customFormat="false" ht="12" hidden="false" customHeight="true" outlineLevel="0" collapsed="false">
      <c r="C53" s="4" t="s">
        <v>19</v>
      </c>
      <c r="D53" s="5" t="s">
        <v>3</v>
      </c>
      <c r="E53" s="5" t="s">
        <v>4</v>
      </c>
      <c r="F53" s="5" t="s">
        <v>5</v>
      </c>
      <c r="G53" s="5" t="s">
        <v>6</v>
      </c>
      <c r="H53" s="5" t="s">
        <v>7</v>
      </c>
      <c r="I53" s="5" t="s">
        <v>8</v>
      </c>
      <c r="J53" s="5" t="s">
        <v>9</v>
      </c>
      <c r="K53" s="5" t="s">
        <v>10</v>
      </c>
      <c r="L53" s="5" t="s">
        <v>11</v>
      </c>
    </row>
    <row r="54" customFormat="false" ht="12" hidden="false" customHeight="false" outlineLevel="0" collapsed="false">
      <c r="C54" s="5" t="s">
        <v>12</v>
      </c>
      <c r="D54" s="5"/>
      <c r="E54" s="5"/>
      <c r="F54" s="5"/>
      <c r="G54" s="5"/>
      <c r="H54" s="5"/>
      <c r="I54" s="5"/>
      <c r="J54" s="5"/>
      <c r="K54" s="5"/>
      <c r="L54" s="5"/>
    </row>
    <row r="55" customFormat="false" ht="11" hidden="false" customHeight="false" outlineLevel="0" collapsed="false">
      <c r="C55" s="6" t="n">
        <v>38</v>
      </c>
      <c r="D55" s="7" t="n">
        <v>77</v>
      </c>
      <c r="E55" s="7" t="s">
        <v>13</v>
      </c>
      <c r="F55" s="7" t="n">
        <v>6540</v>
      </c>
      <c r="G55" s="7" t="n">
        <v>487</v>
      </c>
      <c r="H55" s="8" t="n">
        <v>0.074464832</v>
      </c>
      <c r="I55" s="7" t="n">
        <v>560</v>
      </c>
      <c r="J55" s="7" t="n">
        <v>82</v>
      </c>
      <c r="K55" s="7" t="n">
        <v>1.76</v>
      </c>
      <c r="L55" s="7" t="n">
        <v>1647</v>
      </c>
    </row>
    <row r="56" customFormat="false" ht="11" hidden="false" customHeight="false" outlineLevel="0" collapsed="false">
      <c r="C56" s="6" t="n">
        <v>39</v>
      </c>
      <c r="D56" s="7" t="n">
        <v>77</v>
      </c>
      <c r="E56" s="7" t="s">
        <v>13</v>
      </c>
      <c r="F56" s="7" t="n">
        <v>4201</v>
      </c>
      <c r="G56" s="7" t="n">
        <v>333</v>
      </c>
      <c r="H56" s="8" t="n">
        <v>0.079266841</v>
      </c>
      <c r="I56" s="7" t="n">
        <v>517</v>
      </c>
      <c r="J56" s="7" t="n">
        <v>72</v>
      </c>
      <c r="K56" s="7" t="n">
        <v>2.11</v>
      </c>
      <c r="L56" s="7" t="n">
        <v>1640</v>
      </c>
    </row>
    <row r="57" customFormat="false" ht="11" hidden="false" customHeight="false" outlineLevel="0" collapsed="false">
      <c r="C57" s="6" t="n">
        <v>40</v>
      </c>
      <c r="D57" s="7" t="n">
        <v>65</v>
      </c>
      <c r="E57" s="7" t="s">
        <v>14</v>
      </c>
      <c r="F57" s="7" t="n">
        <v>3020</v>
      </c>
      <c r="G57" s="7" t="n">
        <v>217</v>
      </c>
      <c r="H57" s="8" t="n">
        <v>0.071854305</v>
      </c>
      <c r="I57" s="7" t="n">
        <v>490</v>
      </c>
      <c r="J57" s="7" t="n">
        <v>71</v>
      </c>
      <c r="K57" s="7" t="n">
        <v>2.26</v>
      </c>
      <c r="L57" s="7" t="n">
        <v>1640</v>
      </c>
    </row>
    <row r="58" customFormat="false" ht="11" hidden="false" customHeight="false" outlineLevel="0" collapsed="false">
      <c r="C58" s="6" t="n">
        <v>41</v>
      </c>
      <c r="D58" s="7" t="n">
        <v>71</v>
      </c>
      <c r="E58" s="7" t="s">
        <v>14</v>
      </c>
      <c r="F58" s="7" t="n">
        <v>4549</v>
      </c>
      <c r="G58" s="7" t="n">
        <v>307</v>
      </c>
      <c r="H58" s="8" t="n">
        <v>0.06748736</v>
      </c>
      <c r="I58" s="7" t="n">
        <v>516</v>
      </c>
      <c r="J58" s="7" t="n">
        <v>72</v>
      </c>
      <c r="K58" s="7" t="n">
        <v>2.45</v>
      </c>
      <c r="L58" s="7" t="n">
        <v>1641</v>
      </c>
    </row>
    <row r="59" customFormat="false" ht="11" hidden="false" customHeight="false" outlineLevel="0" collapsed="false">
      <c r="C59" s="6" t="n">
        <v>42</v>
      </c>
      <c r="D59" s="7" t="n">
        <v>77</v>
      </c>
      <c r="E59" s="7" t="s">
        <v>13</v>
      </c>
      <c r="F59" s="7" t="n">
        <v>5767</v>
      </c>
      <c r="G59" s="7" t="n">
        <v>337</v>
      </c>
      <c r="H59" s="8" t="n">
        <v>0.058435929</v>
      </c>
      <c r="I59" s="7" t="n">
        <v>816</v>
      </c>
      <c r="J59" s="7" t="n">
        <v>121</v>
      </c>
      <c r="K59" s="7" t="n">
        <v>1.24</v>
      </c>
      <c r="L59" s="7" t="n">
        <v>1641</v>
      </c>
    </row>
    <row r="60" customFormat="false" ht="11" hidden="false" customHeight="false" outlineLevel="0" collapsed="false">
      <c r="C60" s="6" t="n">
        <v>43</v>
      </c>
      <c r="D60" s="7" t="n">
        <v>79</v>
      </c>
      <c r="E60" s="7" t="s">
        <v>14</v>
      </c>
      <c r="F60" s="7" t="n">
        <v>4355</v>
      </c>
      <c r="G60" s="7" t="n">
        <v>409</v>
      </c>
      <c r="H60" s="8" t="n">
        <v>0.09391504</v>
      </c>
      <c r="I60" s="7" t="n">
        <v>417</v>
      </c>
      <c r="J60" s="7" t="n">
        <v>54</v>
      </c>
      <c r="K60" s="7" t="n">
        <v>1.19</v>
      </c>
      <c r="L60" s="7" t="n">
        <v>1640</v>
      </c>
    </row>
    <row r="61" customFormat="false" ht="11" hidden="false" customHeight="false" outlineLevel="0" collapsed="false">
      <c r="C61" s="6" t="n">
        <v>44</v>
      </c>
      <c r="D61" s="7" t="n">
        <v>68</v>
      </c>
      <c r="E61" s="7" t="s">
        <v>13</v>
      </c>
      <c r="F61" s="7" t="n">
        <v>2963</v>
      </c>
      <c r="G61" s="7" t="n">
        <v>225</v>
      </c>
      <c r="H61" s="8" t="n">
        <v>0.075936551</v>
      </c>
      <c r="I61" s="7" t="n">
        <v>462</v>
      </c>
      <c r="J61" s="7" t="n">
        <v>86</v>
      </c>
      <c r="K61" s="7" t="n">
        <v>1.19</v>
      </c>
      <c r="L61" s="7" t="n">
        <v>1646</v>
      </c>
    </row>
    <row r="62" customFormat="false" ht="11" hidden="false" customHeight="false" outlineLevel="0" collapsed="false">
      <c r="C62" s="6" t="n">
        <v>45</v>
      </c>
      <c r="D62" s="7" t="n">
        <v>77</v>
      </c>
      <c r="E62" s="7" t="s">
        <v>13</v>
      </c>
      <c r="F62" s="7" t="n">
        <v>5736</v>
      </c>
      <c r="G62" s="7" t="n">
        <v>348</v>
      </c>
      <c r="H62" s="8" t="n">
        <v>0.060669456</v>
      </c>
      <c r="I62" s="7" t="n">
        <v>382</v>
      </c>
      <c r="J62" s="7" t="n">
        <v>55</v>
      </c>
      <c r="K62" s="7" t="n">
        <v>2.24</v>
      </c>
      <c r="L62" s="7" t="n">
        <v>1640</v>
      </c>
    </row>
    <row r="63" customFormat="false" ht="11" hidden="false" customHeight="false" outlineLevel="0" collapsed="false">
      <c r="C63" s="6" t="n">
        <v>46</v>
      </c>
      <c r="D63" s="7" t="n">
        <v>75</v>
      </c>
      <c r="E63" s="7" t="s">
        <v>13</v>
      </c>
      <c r="F63" s="7" t="n">
        <v>5341</v>
      </c>
      <c r="G63" s="7" t="n">
        <v>436</v>
      </c>
      <c r="H63" s="8" t="n">
        <v>0.081632653</v>
      </c>
      <c r="I63" s="7" t="n">
        <v>510</v>
      </c>
      <c r="J63" s="7" t="n">
        <v>84</v>
      </c>
      <c r="K63" s="7" t="n">
        <v>2.31</v>
      </c>
      <c r="L63" s="7" t="n">
        <v>1647</v>
      </c>
    </row>
    <row r="64" customFormat="false" ht="11" hidden="false" customHeight="false" outlineLevel="0" collapsed="false">
      <c r="C64" s="6" t="n">
        <v>47</v>
      </c>
      <c r="D64" s="7" t="n">
        <v>70</v>
      </c>
      <c r="E64" s="7" t="s">
        <v>14</v>
      </c>
      <c r="F64" s="7" t="n">
        <v>5867</v>
      </c>
      <c r="G64" s="7" t="n">
        <v>418</v>
      </c>
      <c r="H64" s="8" t="n">
        <v>0.071245952</v>
      </c>
      <c r="I64" s="7" t="n">
        <v>469</v>
      </c>
      <c r="J64" s="7" t="n">
        <v>71</v>
      </c>
      <c r="K64" s="7" t="n">
        <v>1.92</v>
      </c>
      <c r="L64" s="7" t="n">
        <v>1640</v>
      </c>
    </row>
    <row r="65" customFormat="false" ht="11" hidden="false" customHeight="false" outlineLevel="0" collapsed="false">
      <c r="C65" s="6" t="n">
        <v>48</v>
      </c>
      <c r="D65" s="7" t="n">
        <v>76</v>
      </c>
      <c r="E65" s="7" t="s">
        <v>13</v>
      </c>
      <c r="F65" s="7" t="n">
        <v>7637</v>
      </c>
      <c r="G65" s="7" t="n">
        <v>546</v>
      </c>
      <c r="H65" s="8" t="n">
        <v>0.071494042</v>
      </c>
      <c r="I65" s="7" t="n">
        <v>760</v>
      </c>
      <c r="J65" s="7" t="n">
        <v>113</v>
      </c>
      <c r="K65" s="7" t="n">
        <v>1.29</v>
      </c>
      <c r="L65" s="7" t="n">
        <v>1644</v>
      </c>
    </row>
    <row r="66" customFormat="false" ht="11" hidden="false" customHeight="false" outlineLevel="0" collapsed="false">
      <c r="C66" s="6" t="n">
        <v>49</v>
      </c>
      <c r="D66" s="7" t="n">
        <v>71</v>
      </c>
      <c r="E66" s="7" t="s">
        <v>13</v>
      </c>
      <c r="F66" s="7" t="n">
        <v>5754</v>
      </c>
      <c r="G66" s="7" t="n">
        <v>526</v>
      </c>
      <c r="H66" s="8" t="n">
        <v>0.091414668</v>
      </c>
      <c r="I66" s="7" t="n">
        <v>370</v>
      </c>
      <c r="J66" s="7" t="n">
        <v>63</v>
      </c>
      <c r="K66" s="7" t="n">
        <v>1.41</v>
      </c>
      <c r="L66" s="7" t="n">
        <v>1639</v>
      </c>
    </row>
    <row r="67" customFormat="false" ht="11" hidden="false" customHeight="false" outlineLevel="0" collapsed="false">
      <c r="C67" s="6" t="n">
        <v>50</v>
      </c>
      <c r="D67" s="7" t="n">
        <v>76</v>
      </c>
      <c r="E67" s="7" t="s">
        <v>14</v>
      </c>
      <c r="F67" s="7" t="n">
        <v>3550</v>
      </c>
      <c r="G67" s="7" t="n">
        <v>221</v>
      </c>
      <c r="H67" s="8" t="n">
        <v>0.062253521</v>
      </c>
      <c r="I67" s="7" t="n">
        <v>532</v>
      </c>
      <c r="J67" s="7" t="n">
        <v>72</v>
      </c>
      <c r="K67" s="7" t="n">
        <v>1.66</v>
      </c>
      <c r="L67" s="7" t="n">
        <v>1640</v>
      </c>
    </row>
    <row r="68" customFormat="false" ht="11" hidden="false" customHeight="false" outlineLevel="0" collapsed="false">
      <c r="C68" s="6" t="n">
        <v>51</v>
      </c>
      <c r="D68" s="7" t="n">
        <v>78</v>
      </c>
      <c r="E68" s="7" t="s">
        <v>14</v>
      </c>
      <c r="F68" s="7" t="n">
        <v>5598</v>
      </c>
      <c r="G68" s="7" t="n">
        <v>279</v>
      </c>
      <c r="H68" s="8" t="n">
        <v>0.049839228</v>
      </c>
      <c r="I68" s="7" t="n">
        <v>501</v>
      </c>
      <c r="J68" s="7" t="n">
        <v>81</v>
      </c>
      <c r="K68" s="7" t="n">
        <v>1.17</v>
      </c>
      <c r="L68" s="7" t="n">
        <v>1639</v>
      </c>
    </row>
    <row r="69" customFormat="false" ht="11" hidden="false" customHeight="false" outlineLevel="0" collapsed="false">
      <c r="C69" s="6" t="n">
        <v>52</v>
      </c>
      <c r="D69" s="7" t="n">
        <v>74</v>
      </c>
      <c r="E69" s="7" t="s">
        <v>14</v>
      </c>
      <c r="F69" s="7" t="n">
        <v>5782</v>
      </c>
      <c r="G69" s="7" t="n">
        <v>379</v>
      </c>
      <c r="H69" s="8" t="n">
        <v>0.065548253</v>
      </c>
      <c r="I69" s="7" t="n">
        <v>532</v>
      </c>
      <c r="J69" s="7" t="n">
        <v>74</v>
      </c>
      <c r="K69" s="7" t="n">
        <v>0.99</v>
      </c>
      <c r="L69" s="7" t="n">
        <v>1640</v>
      </c>
    </row>
    <row r="70" customFormat="false" ht="11" hidden="false" customHeight="false" outlineLevel="0" collapsed="false">
      <c r="C70" s="6" t="n">
        <v>53</v>
      </c>
      <c r="D70" s="7" t="n">
        <v>67</v>
      </c>
      <c r="E70" s="7" t="s">
        <v>14</v>
      </c>
      <c r="F70" s="7" t="n">
        <v>5310</v>
      </c>
      <c r="G70" s="7" t="n">
        <v>399</v>
      </c>
      <c r="H70" s="8" t="n">
        <v>0.075141243</v>
      </c>
      <c r="I70" s="7" t="n">
        <v>1136</v>
      </c>
      <c r="J70" s="7" t="n">
        <v>174</v>
      </c>
      <c r="K70" s="7" t="n">
        <v>2.12</v>
      </c>
      <c r="L70" s="7" t="n">
        <v>1640</v>
      </c>
    </row>
    <row r="71" customFormat="false" ht="11" hidden="false" customHeight="false" outlineLevel="0" collapsed="false">
      <c r="C71" s="6" t="n">
        <v>54</v>
      </c>
      <c r="D71" s="7" t="n">
        <v>76</v>
      </c>
      <c r="E71" s="7" t="s">
        <v>14</v>
      </c>
      <c r="F71" s="7" t="n">
        <v>5867</v>
      </c>
      <c r="G71" s="7" t="n">
        <v>409</v>
      </c>
      <c r="H71" s="8" t="n">
        <v>0.069711948</v>
      </c>
      <c r="I71" s="7" t="n">
        <v>400</v>
      </c>
      <c r="J71" s="7" t="n">
        <v>78</v>
      </c>
      <c r="K71" s="7" t="n">
        <v>1.72</v>
      </c>
      <c r="L71" s="7" t="n">
        <v>1648</v>
      </c>
    </row>
    <row r="72" customFormat="false" ht="11" hidden="false" customHeight="false" outlineLevel="0" collapsed="false">
      <c r="C72" s="6" t="n">
        <v>55</v>
      </c>
      <c r="D72" s="7" t="n">
        <v>74</v>
      </c>
      <c r="E72" s="7" t="s">
        <v>14</v>
      </c>
      <c r="F72" s="7" t="n">
        <v>4918</v>
      </c>
      <c r="G72" s="7" t="n">
        <v>219</v>
      </c>
      <c r="H72" s="8" t="n">
        <v>0.044530297</v>
      </c>
      <c r="I72" s="7" t="n">
        <v>619</v>
      </c>
      <c r="J72" s="7" t="n">
        <v>101</v>
      </c>
      <c r="K72" s="7" t="n">
        <v>1.21</v>
      </c>
      <c r="L72" s="7" t="n">
        <v>1640</v>
      </c>
    </row>
    <row r="73" customFormat="false" ht="11" hidden="false" customHeight="false" outlineLevel="0" collapsed="false">
      <c r="C73" s="6" t="n">
        <v>56</v>
      </c>
      <c r="D73" s="7" t="n">
        <v>67</v>
      </c>
      <c r="E73" s="7" t="s">
        <v>13</v>
      </c>
      <c r="F73" s="7" t="n">
        <v>4412</v>
      </c>
      <c r="G73" s="7" t="n">
        <v>374</v>
      </c>
      <c r="H73" s="8" t="n">
        <v>0.084768812</v>
      </c>
      <c r="I73" s="7" t="n">
        <v>452</v>
      </c>
      <c r="J73" s="7" t="n">
        <v>79</v>
      </c>
      <c r="K73" s="7" t="n">
        <v>1.23</v>
      </c>
      <c r="L73" s="7" t="n">
        <v>1640</v>
      </c>
    </row>
    <row r="74" customFormat="false" ht="11" hidden="false" customHeight="false" outlineLevel="0" collapsed="false">
      <c r="C74" s="6" t="n">
        <v>57</v>
      </c>
      <c r="D74" s="7" t="n">
        <v>63</v>
      </c>
      <c r="E74" s="7" t="s">
        <v>13</v>
      </c>
      <c r="F74" s="7" t="n">
        <v>3860</v>
      </c>
      <c r="G74" s="7" t="n">
        <v>237</v>
      </c>
      <c r="H74" s="8" t="n">
        <v>0.061398964</v>
      </c>
      <c r="I74" s="7" t="n">
        <v>355</v>
      </c>
      <c r="J74" s="7" t="n">
        <v>54</v>
      </c>
      <c r="K74" s="7" t="n">
        <v>1.14</v>
      </c>
      <c r="L74" s="7" t="n">
        <v>1640</v>
      </c>
    </row>
    <row r="75" customFormat="false" ht="11" hidden="false" customHeight="false" outlineLevel="0" collapsed="false">
      <c r="C75" s="6" t="n">
        <v>58</v>
      </c>
      <c r="D75" s="7" t="n">
        <v>75</v>
      </c>
      <c r="E75" s="7" t="s">
        <v>14</v>
      </c>
      <c r="F75" s="7" t="n">
        <v>4972</v>
      </c>
      <c r="G75" s="7" t="n">
        <v>340</v>
      </c>
      <c r="H75" s="8" t="n">
        <v>0.068382944</v>
      </c>
      <c r="I75" s="7" t="n">
        <v>341</v>
      </c>
      <c r="J75" s="7" t="n">
        <v>50</v>
      </c>
      <c r="K75" s="7" t="n">
        <v>2.36</v>
      </c>
      <c r="L75" s="7" t="n">
        <v>1639</v>
      </c>
    </row>
    <row r="76" customFormat="false" ht="11" hidden="false" customHeight="false" outlineLevel="0" collapsed="false">
      <c r="C76" s="6" t="n">
        <v>59</v>
      </c>
      <c r="D76" s="7" t="n">
        <v>67</v>
      </c>
      <c r="E76" s="7" t="s">
        <v>14</v>
      </c>
      <c r="F76" s="7" t="n">
        <v>5739</v>
      </c>
      <c r="G76" s="7" t="n">
        <v>444</v>
      </c>
      <c r="H76" s="8" t="n">
        <v>0.077365395</v>
      </c>
      <c r="I76" s="7" t="n">
        <v>552</v>
      </c>
      <c r="J76" s="7" t="n">
        <v>88</v>
      </c>
      <c r="K76" s="7" t="n">
        <v>1.59</v>
      </c>
      <c r="L76" s="7" t="n">
        <v>1640</v>
      </c>
    </row>
    <row r="77" customFormat="false" ht="11" hidden="false" customHeight="false" outlineLevel="0" collapsed="false">
      <c r="C77" s="6" t="n">
        <v>60</v>
      </c>
      <c r="D77" s="7" t="n">
        <v>77</v>
      </c>
      <c r="E77" s="7" t="s">
        <v>14</v>
      </c>
      <c r="F77" s="7" t="n">
        <v>6228</v>
      </c>
      <c r="G77" s="7" t="n">
        <v>549</v>
      </c>
      <c r="H77" s="8" t="n">
        <v>0.088150289</v>
      </c>
      <c r="I77" s="7" t="n">
        <v>596</v>
      </c>
      <c r="J77" s="7" t="n">
        <v>66</v>
      </c>
      <c r="K77" s="7" t="n">
        <v>2.67</v>
      </c>
      <c r="L77" s="7" t="n">
        <v>1640</v>
      </c>
    </row>
    <row r="78" customFormat="false" ht="11" hidden="false" customHeight="false" outlineLevel="0" collapsed="false">
      <c r="C78" s="6" t="n">
        <v>61</v>
      </c>
      <c r="D78" s="7" t="n">
        <v>72</v>
      </c>
      <c r="E78" s="7" t="s">
        <v>14</v>
      </c>
      <c r="F78" s="7" t="n">
        <v>4915</v>
      </c>
      <c r="G78" s="7" t="n">
        <v>280</v>
      </c>
      <c r="H78" s="8" t="n">
        <v>0.056968464</v>
      </c>
      <c r="I78" s="7" t="n">
        <v>316</v>
      </c>
      <c r="J78" s="7" t="n">
        <v>71</v>
      </c>
      <c r="K78" s="7" t="n">
        <v>2.37</v>
      </c>
      <c r="L78" s="7" t="n">
        <v>1644</v>
      </c>
    </row>
    <row r="79" customFormat="false" ht="11" hidden="false" customHeight="false" outlineLevel="0" collapsed="false">
      <c r="C79" s="6" t="n">
        <v>62</v>
      </c>
      <c r="D79" s="7" t="n">
        <v>72</v>
      </c>
      <c r="E79" s="7" t="s">
        <v>14</v>
      </c>
      <c r="F79" s="7" t="n">
        <v>5966</v>
      </c>
      <c r="G79" s="7" t="n">
        <v>312</v>
      </c>
      <c r="H79" s="8" t="n">
        <v>0.052296346</v>
      </c>
      <c r="I79" s="7" t="n">
        <v>657</v>
      </c>
      <c r="J79" s="7" t="n">
        <v>112</v>
      </c>
      <c r="K79" s="7" t="n">
        <v>1.79</v>
      </c>
      <c r="L79" s="7" t="n">
        <v>1645</v>
      </c>
    </row>
    <row r="80" customFormat="false" ht="11" hidden="false" customHeight="false" outlineLevel="0" collapsed="false">
      <c r="C80" s="6" t="n">
        <v>63</v>
      </c>
      <c r="D80" s="7" t="n">
        <v>71</v>
      </c>
      <c r="E80" s="7" t="s">
        <v>14</v>
      </c>
      <c r="F80" s="7" t="n">
        <v>3116</v>
      </c>
      <c r="G80" s="7" t="n">
        <v>251</v>
      </c>
      <c r="H80" s="8" t="n">
        <v>0.08055199</v>
      </c>
      <c r="I80" s="7" t="n">
        <v>437</v>
      </c>
      <c r="J80" s="7" t="n">
        <v>60</v>
      </c>
      <c r="K80" s="7" t="n">
        <v>1.73</v>
      </c>
      <c r="L80" s="7" t="n">
        <v>1642</v>
      </c>
    </row>
    <row r="81" customFormat="false" ht="11" hidden="false" customHeight="false" outlineLevel="0" collapsed="false">
      <c r="C81" s="6" t="n">
        <v>64</v>
      </c>
      <c r="D81" s="7" t="n">
        <v>68</v>
      </c>
      <c r="E81" s="7" t="s">
        <v>14</v>
      </c>
      <c r="F81" s="7" t="n">
        <v>6484</v>
      </c>
      <c r="G81" s="7" t="n">
        <v>473</v>
      </c>
      <c r="H81" s="8" t="n">
        <v>0.072948797</v>
      </c>
      <c r="I81" s="7" t="n">
        <v>539</v>
      </c>
      <c r="J81" s="7" t="n">
        <v>106</v>
      </c>
      <c r="K81" s="7" t="n">
        <v>1.88</v>
      </c>
      <c r="L81" s="7" t="n">
        <v>1639</v>
      </c>
    </row>
    <row r="82" customFormat="false" ht="11" hidden="false" customHeight="false" outlineLevel="0" collapsed="false">
      <c r="C82" s="6" t="n">
        <v>65</v>
      </c>
      <c r="D82" s="7" t="n">
        <v>79</v>
      </c>
      <c r="E82" s="7" t="s">
        <v>14</v>
      </c>
      <c r="F82" s="7" t="n">
        <v>2929</v>
      </c>
      <c r="G82" s="7" t="n">
        <v>230</v>
      </c>
      <c r="H82" s="8" t="n">
        <v>0.078525094</v>
      </c>
      <c r="I82" s="7" t="n">
        <v>231</v>
      </c>
      <c r="J82" s="7" t="n">
        <v>33</v>
      </c>
      <c r="K82" s="7" t="n">
        <v>2.41</v>
      </c>
      <c r="L82" s="7" t="n">
        <v>1642</v>
      </c>
    </row>
    <row r="83" customFormat="false" ht="11" hidden="false" customHeight="false" outlineLevel="0" collapsed="false">
      <c r="C83" s="6" t="n">
        <v>66</v>
      </c>
      <c r="D83" s="7" t="n">
        <v>62</v>
      </c>
      <c r="E83" s="7" t="s">
        <v>13</v>
      </c>
      <c r="F83" s="7" t="n">
        <v>5651</v>
      </c>
      <c r="G83" s="7" t="n">
        <v>303</v>
      </c>
      <c r="H83" s="8" t="n">
        <v>0.053618829</v>
      </c>
      <c r="I83" s="7" t="n">
        <v>567</v>
      </c>
      <c r="J83" s="7" t="n">
        <v>75</v>
      </c>
      <c r="K83" s="7" t="n">
        <v>1.99</v>
      </c>
      <c r="L83" s="7" t="n">
        <v>1641</v>
      </c>
    </row>
    <row r="84" customFormat="false" ht="11" hidden="false" customHeight="false" outlineLevel="0" collapsed="false">
      <c r="C84" s="6" t="n">
        <v>67</v>
      </c>
      <c r="D84" s="7" t="n">
        <v>80</v>
      </c>
      <c r="E84" s="7" t="s">
        <v>14</v>
      </c>
      <c r="F84" s="7" t="n">
        <v>8217</v>
      </c>
      <c r="G84" s="7" t="n">
        <v>594</v>
      </c>
      <c r="H84" s="8" t="n">
        <v>0.072289157</v>
      </c>
      <c r="I84" s="7" t="n">
        <v>493</v>
      </c>
      <c r="J84" s="7" t="n">
        <v>84</v>
      </c>
      <c r="K84" s="7" t="n">
        <v>1.44</v>
      </c>
      <c r="L84" s="7" t="n">
        <v>1640</v>
      </c>
    </row>
    <row r="85" customFormat="false" ht="11" hidden="false" customHeight="false" outlineLevel="0" collapsed="false">
      <c r="C85" s="6" t="n">
        <v>68</v>
      </c>
      <c r="D85" s="7" t="n">
        <v>80</v>
      </c>
      <c r="E85" s="7" t="s">
        <v>13</v>
      </c>
      <c r="F85" s="7" t="n">
        <v>7276</v>
      </c>
      <c r="G85" s="7" t="n">
        <v>531</v>
      </c>
      <c r="H85" s="8" t="n">
        <v>0.072979659</v>
      </c>
      <c r="I85" s="7" t="n">
        <v>775</v>
      </c>
      <c r="J85" s="7" t="n">
        <v>120</v>
      </c>
      <c r="K85" s="7" t="n">
        <v>1.44</v>
      </c>
      <c r="L85" s="7" t="n">
        <v>1640</v>
      </c>
    </row>
    <row r="86" customFormat="false" ht="11" hidden="false" customHeight="false" outlineLevel="0" collapsed="false">
      <c r="C86" s="6" t="n">
        <v>69</v>
      </c>
      <c r="D86" s="7" t="n">
        <v>78</v>
      </c>
      <c r="E86" s="7" t="s">
        <v>14</v>
      </c>
      <c r="F86" s="7" t="n">
        <v>3144</v>
      </c>
      <c r="G86" s="7" t="n">
        <v>264</v>
      </c>
      <c r="H86" s="8" t="n">
        <v>0.083969466</v>
      </c>
      <c r="I86" s="7" t="n">
        <v>368</v>
      </c>
      <c r="J86" s="7" t="n">
        <v>43</v>
      </c>
      <c r="K86" s="7" t="n">
        <v>2.3</v>
      </c>
      <c r="L86" s="7" t="n">
        <v>1639</v>
      </c>
    </row>
    <row r="87" customFormat="false" ht="11" hidden="false" customHeight="false" outlineLevel="0" collapsed="false">
      <c r="C87" s="6" t="n">
        <v>70</v>
      </c>
      <c r="D87" s="7" t="n">
        <v>66</v>
      </c>
      <c r="E87" s="7" t="s">
        <v>13</v>
      </c>
      <c r="F87" s="7" t="n">
        <v>3902</v>
      </c>
      <c r="G87" s="7" t="n">
        <v>285</v>
      </c>
      <c r="H87" s="8" t="n">
        <v>0.073039467</v>
      </c>
      <c r="I87" s="7" t="n">
        <v>516</v>
      </c>
      <c r="J87" s="7" t="n">
        <v>67</v>
      </c>
      <c r="K87" s="7" t="n">
        <v>2.84</v>
      </c>
      <c r="L87" s="7" t="n">
        <v>1639</v>
      </c>
    </row>
    <row r="88" customFormat="false" ht="11" hidden="false" customHeight="false" outlineLevel="0" collapsed="false">
      <c r="C88" s="6" t="n">
        <v>71</v>
      </c>
      <c r="D88" s="7" t="n">
        <v>73</v>
      </c>
      <c r="E88" s="7" t="s">
        <v>14</v>
      </c>
      <c r="F88" s="7" t="n">
        <v>3868</v>
      </c>
      <c r="G88" s="7" t="n">
        <v>290</v>
      </c>
      <c r="H88" s="8" t="n">
        <v>0.074974147</v>
      </c>
      <c r="I88" s="7" t="n">
        <v>366</v>
      </c>
      <c r="J88" s="7" t="n">
        <v>70</v>
      </c>
      <c r="K88" s="7" t="n">
        <v>2.13</v>
      </c>
      <c r="L88" s="7" t="n">
        <v>1647</v>
      </c>
    </row>
    <row r="89" customFormat="false" ht="11" hidden="false" customHeight="false" outlineLevel="0" collapsed="false">
      <c r="C89" s="6" t="n">
        <v>72</v>
      </c>
      <c r="D89" s="7" t="n">
        <v>75</v>
      </c>
      <c r="E89" s="7" t="s">
        <v>13</v>
      </c>
      <c r="F89" s="7" t="n">
        <v>7848</v>
      </c>
      <c r="G89" s="7" t="n">
        <v>408</v>
      </c>
      <c r="H89" s="8" t="n">
        <v>0.051987768</v>
      </c>
      <c r="I89" s="7" t="n">
        <v>1324</v>
      </c>
      <c r="J89" s="7" t="n">
        <v>209</v>
      </c>
      <c r="K89" s="7" t="n">
        <v>2.07</v>
      </c>
      <c r="L89" s="7" t="n">
        <v>1643</v>
      </c>
    </row>
    <row r="90" customFormat="false" ht="12" hidden="false" customHeight="false" outlineLevel="0" collapsed="false">
      <c r="C90" s="9" t="n">
        <v>73</v>
      </c>
      <c r="D90" s="9" t="n">
        <v>62</v>
      </c>
      <c r="E90" s="9" t="s">
        <v>14</v>
      </c>
      <c r="F90" s="9" t="n">
        <v>7700</v>
      </c>
      <c r="G90" s="9" t="n">
        <v>401</v>
      </c>
      <c r="H90" s="10" t="n">
        <v>0.052077922</v>
      </c>
      <c r="I90" s="9" t="n">
        <v>903</v>
      </c>
      <c r="J90" s="9" t="n">
        <v>167</v>
      </c>
      <c r="K90" s="9" t="n">
        <v>2.66</v>
      </c>
      <c r="L90" s="9" t="n">
        <v>1641</v>
      </c>
    </row>
    <row r="91" customFormat="false" ht="11" hidden="false" customHeight="false" outlineLevel="0" collapsed="false">
      <c r="C91" s="6" t="s">
        <v>15</v>
      </c>
      <c r="D91" s="11" t="n">
        <f aca="false">AVERAGE(D55:D90)</f>
        <v>72.6388888888889</v>
      </c>
      <c r="E91" s="11"/>
      <c r="F91" s="11" t="n">
        <f aca="false">AVERAGE(F55:F90)</f>
        <v>5249.5</v>
      </c>
      <c r="G91" s="11" t="n">
        <f aca="false">AVERAGE(G55:G90)</f>
        <v>362.805555555556</v>
      </c>
      <c r="H91" s="12" t="n">
        <f aca="false">AVERAGE(H55:H90)</f>
        <v>0.07003154525</v>
      </c>
      <c r="I91" s="11" t="n">
        <f aca="false">AVERAGE(I55:I90)</f>
        <v>549.361111111111</v>
      </c>
      <c r="J91" s="11" t="n">
        <f aca="false">AVERAGE(J55:J90)</f>
        <v>85.5</v>
      </c>
      <c r="K91" s="13" t="n">
        <f aca="false">AVERAGE(K55:K90)</f>
        <v>1.84111111111111</v>
      </c>
      <c r="L91" s="11" t="n">
        <f aca="false">AVERAGE(L55:L90)</f>
        <v>1641.47222222222</v>
      </c>
    </row>
    <row r="92" customFormat="false" ht="11" hidden="false" customHeight="false" outlineLevel="0" collapsed="false">
      <c r="C92" s="6" t="s">
        <v>16</v>
      </c>
      <c r="D92" s="11" t="n">
        <f aca="false">STDEV(D55:D90)</f>
        <v>5.27068863908301</v>
      </c>
      <c r="E92" s="11"/>
      <c r="F92" s="11" t="n">
        <f aca="false">STDEV(F55:F90)</f>
        <v>1462.5991443806</v>
      </c>
      <c r="G92" s="11" t="n">
        <f aca="false">STDEV(G55:G90)</f>
        <v>107.197766353181</v>
      </c>
      <c r="H92" s="12" t="n">
        <f aca="false">STDEV(H55:H90)</f>
        <v>0.0122056869861261</v>
      </c>
      <c r="I92" s="11" t="n">
        <f aca="false">STDEV(I55:I90)</f>
        <v>220.970606032021</v>
      </c>
      <c r="J92" s="11" t="n">
        <f aca="false">STDEV(J55:J90)</f>
        <v>36.5337417425903</v>
      </c>
      <c r="K92" s="13" t="n">
        <f aca="false">STDEV(K55:K90)</f>
        <v>0.514652602817961</v>
      </c>
      <c r="L92" s="11" t="n">
        <f aca="false">STDEV(L55:L90)</f>
        <v>2.6884526735239</v>
      </c>
    </row>
    <row r="93" customFormat="false" ht="11" hidden="false" customHeight="false" outlineLevel="0" collapsed="false">
      <c r="C93" s="6" t="s">
        <v>17</v>
      </c>
      <c r="D93" s="11" t="n">
        <f aca="false">MIN(D55:D90)</f>
        <v>62</v>
      </c>
      <c r="E93" s="11"/>
      <c r="F93" s="11" t="n">
        <f aca="false">MIN(F55:F90)</f>
        <v>2929</v>
      </c>
      <c r="G93" s="11" t="n">
        <f aca="false">MIN(G55:G90)</f>
        <v>217</v>
      </c>
      <c r="H93" s="12" t="n">
        <f aca="false">MIN(H55:H90)</f>
        <v>0.044530297</v>
      </c>
      <c r="I93" s="11" t="n">
        <f aca="false">MIN(I55:I90)</f>
        <v>231</v>
      </c>
      <c r="J93" s="11" t="n">
        <f aca="false">MIN(J55:J90)</f>
        <v>33</v>
      </c>
      <c r="K93" s="13" t="n">
        <f aca="false">MIN(K55:K90)</f>
        <v>0.99</v>
      </c>
      <c r="L93" s="11" t="n">
        <f aca="false">MIN(L55:L90)</f>
        <v>1639</v>
      </c>
    </row>
    <row r="94" customFormat="false" ht="11" hidden="false" customHeight="false" outlineLevel="0" collapsed="false">
      <c r="C94" s="6" t="s">
        <v>18</v>
      </c>
      <c r="D94" s="11" t="n">
        <f aca="false">MAX(D55:D90)</f>
        <v>80</v>
      </c>
      <c r="E94" s="11"/>
      <c r="F94" s="11" t="n">
        <f aca="false">MAX(F55:F90)</f>
        <v>8217</v>
      </c>
      <c r="G94" s="11" t="n">
        <f aca="false">MAX(G55:G90)</f>
        <v>594</v>
      </c>
      <c r="H94" s="12" t="n">
        <f aca="false">MAX(H55:H90)</f>
        <v>0.09391504</v>
      </c>
      <c r="I94" s="11" t="n">
        <f aca="false">MAX(I55:I90)</f>
        <v>1324</v>
      </c>
      <c r="J94" s="11" t="n">
        <f aca="false">MAX(J55:J90)</f>
        <v>209</v>
      </c>
      <c r="K94" s="13" t="n">
        <f aca="false">MAX(K55:K90)</f>
        <v>2.84</v>
      </c>
      <c r="L94" s="11" t="n">
        <f aca="false">MAX(L55:L90)</f>
        <v>1648</v>
      </c>
    </row>
    <row r="95" customFormat="false" ht="11" hidden="false" customHeight="false" outlineLevel="0" collapsed="false">
      <c r="D95" s="15"/>
      <c r="E95" s="15"/>
    </row>
    <row r="96" customFormat="false" ht="11" hidden="false" customHeight="false" outlineLevel="0" collapsed="false">
      <c r="D96" s="15"/>
      <c r="E96" s="15"/>
    </row>
    <row r="97" customFormat="false" ht="11" hidden="false" customHeight="false" outlineLevel="0" collapsed="false">
      <c r="D97" s="15"/>
      <c r="E97" s="15"/>
    </row>
    <row r="98" customFormat="false" ht="11" hidden="false" customHeight="false" outlineLevel="0" collapsed="false">
      <c r="B98" s="16"/>
      <c r="D98" s="15"/>
      <c r="E98" s="15"/>
    </row>
    <row r="99" customFormat="false" ht="11" hidden="false" customHeight="false" outlineLevel="0" collapsed="false">
      <c r="B99" s="16"/>
      <c r="D99" s="15"/>
      <c r="E99" s="15"/>
    </row>
    <row r="100" customFormat="false" ht="11" hidden="false" customHeight="false" outlineLevel="0" collapsed="false">
      <c r="B100" s="16"/>
      <c r="D100" s="15"/>
      <c r="E100" s="15"/>
    </row>
    <row r="101" customFormat="false" ht="11" hidden="false" customHeight="false" outlineLevel="0" collapsed="false">
      <c r="B101" s="16"/>
      <c r="D101" s="15"/>
      <c r="E101" s="15"/>
    </row>
    <row r="102" customFormat="false" ht="11" hidden="false" customHeight="false" outlineLevel="0" collapsed="false">
      <c r="B102" s="16"/>
      <c r="D102" s="15"/>
      <c r="E102" s="15"/>
    </row>
    <row r="103" customFormat="false" ht="11" hidden="false" customHeight="false" outlineLevel="0" collapsed="false">
      <c r="B103" s="16"/>
      <c r="D103" s="15"/>
      <c r="E103" s="15"/>
    </row>
    <row r="104" customFormat="false" ht="11" hidden="false" customHeight="false" outlineLevel="0" collapsed="false">
      <c r="B104" s="16"/>
    </row>
    <row r="105" customFormat="false" ht="11" hidden="false" customHeight="false" outlineLevel="0" collapsed="false">
      <c r="B105" s="16"/>
    </row>
    <row r="106" customFormat="false" ht="11" hidden="false" customHeight="false" outlineLevel="0" collapsed="false">
      <c r="B106" s="16"/>
    </row>
    <row r="107" customFormat="false" ht="11" hidden="false" customHeight="false" outlineLevel="0" collapsed="false">
      <c r="B107" s="16"/>
    </row>
    <row r="108" customFormat="false" ht="11" hidden="false" customHeight="false" outlineLevel="0" collapsed="false">
      <c r="B108" s="16"/>
    </row>
    <row r="109" customFormat="false" ht="11" hidden="false" customHeight="false" outlineLevel="0" collapsed="false">
      <c r="B109" s="16"/>
    </row>
    <row r="110" customFormat="false" ht="11" hidden="false" customHeight="false" outlineLevel="0" collapsed="false">
      <c r="B110" s="16"/>
    </row>
  </sheetData>
  <mergeCells count="20">
    <mergeCell ref="C1:L1"/>
    <mergeCell ref="C3:L4"/>
    <mergeCell ref="D7:D8"/>
    <mergeCell ref="E7:E8"/>
    <mergeCell ref="F7:F8"/>
    <mergeCell ref="G7:G8"/>
    <mergeCell ref="H7:H8"/>
    <mergeCell ref="I7:I8"/>
    <mergeCell ref="J7:J8"/>
    <mergeCell ref="K7:K8"/>
    <mergeCell ref="L7:L8"/>
    <mergeCell ref="D53:D54"/>
    <mergeCell ref="E53:E54"/>
    <mergeCell ref="F53:F54"/>
    <mergeCell ref="G53:G54"/>
    <mergeCell ref="H53:H54"/>
    <mergeCell ref="I53:I54"/>
    <mergeCell ref="J53:J54"/>
    <mergeCell ref="K53:K54"/>
    <mergeCell ref="L53:L54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03T12:12:49Z</dcterms:created>
  <dc:creator>andreas</dc:creator>
  <dc:description/>
  <dc:language>en-US</dc:language>
  <cp:lastModifiedBy>Meryl Schneider</cp:lastModifiedBy>
  <cp:lastPrinted>2017-04-24T14:04:30Z</cp:lastPrinted>
  <dcterms:modified xsi:type="dcterms:W3CDTF">2018-02-21T07:28:51Z</dcterms:modified>
  <cp:revision>0</cp:revision>
  <dc:subject/>
  <dc:title/>
</cp:coreProperties>
</file>